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Manuscripts\2022_AZA RESISTANCE\210716_Redox version\Submissions\September2025_version\251016_Redox biology\"/>
    </mc:Choice>
  </mc:AlternateContent>
  <xr:revisionPtr revIDLastSave="0" documentId="13_ncr:1_{97D6A9CB-B4E3-4BED-A66D-D5AB12929809}" xr6:coauthVersionLast="47" xr6:coauthVersionMax="47" xr10:uidLastSave="{00000000-0000-0000-0000-000000000000}"/>
  <bookViews>
    <workbookView xWindow="-120" yWindow="-120" windowWidth="29040" windowHeight="15720" xr2:uid="{1E994B6F-2CFB-4068-BA9E-C9C374FF09C2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11" i="1" l="1"/>
  <c r="AW11" i="1"/>
  <c r="AW12" i="1"/>
  <c r="AW13" i="1"/>
  <c r="AX10" i="1"/>
  <c r="AW10" i="1"/>
  <c r="AX9" i="1"/>
  <c r="AW9" i="1"/>
  <c r="AW8" i="1"/>
  <c r="AX7" i="1"/>
  <c r="AW7" i="1"/>
  <c r="AX6" i="1"/>
  <c r="AW6" i="1"/>
  <c r="AW5" i="1"/>
</calcChain>
</file>

<file path=xl/sharedStrings.xml><?xml version="1.0" encoding="utf-8"?>
<sst xmlns="http://schemas.openxmlformats.org/spreadsheetml/2006/main" count="145" uniqueCount="82">
  <si>
    <t>CD34+GSHhigh - edge</t>
  </si>
  <si>
    <t>CD34+GSHlow - edge</t>
  </si>
  <si>
    <t xml:space="preserve">CD34+ ThiolTracker MFI </t>
  </si>
  <si>
    <t>CD3- GSHmedium</t>
  </si>
  <si>
    <t>CD3- GSHhigh</t>
  </si>
  <si>
    <t>CD3- GSHlow</t>
  </si>
  <si>
    <t xml:space="preserve">CD3- ThiolTracker MFI </t>
  </si>
  <si>
    <t>CD3-GSHmCD34-CD38+</t>
  </si>
  <si>
    <t>CD3-GSHmCD34+CD38+</t>
  </si>
  <si>
    <t>CD3-GSHmCD34+CD38-</t>
  </si>
  <si>
    <t>CD3-GSHmCD34-CD38-</t>
  </si>
  <si>
    <t>CD3-GSHHCD34-CD38+</t>
  </si>
  <si>
    <t>CD3-GSHHCD34+CD38+</t>
  </si>
  <si>
    <t>CD3-GSHHCD34+CD38-</t>
  </si>
  <si>
    <t>CD3-GSHHCD34-CD38-</t>
  </si>
  <si>
    <t>CD3-GSHLCD34-CD38+</t>
  </si>
  <si>
    <t>CD3-GSHLCD34+CD38+</t>
  </si>
  <si>
    <t>CD3-GSHLCD34+CD38-</t>
  </si>
  <si>
    <t>CD3-GSHLCD34-CD38-</t>
  </si>
  <si>
    <t>Cryotubes overall</t>
  </si>
  <si>
    <t>Informed content (Y/N)</t>
  </si>
  <si>
    <t>AGE</t>
  </si>
  <si>
    <t>GENDER</t>
  </si>
  <si>
    <t>DIAGNOSIS (WHO2022)</t>
  </si>
  <si>
    <t>HB (G/L)</t>
  </si>
  <si>
    <t>PLT (10E9/L)</t>
  </si>
  <si>
    <t>ANC (10E9/L)</t>
  </si>
  <si>
    <t>BM BLASTS (%)</t>
  </si>
  <si>
    <r>
      <t xml:space="preserve">ERYTHROPOIESIS </t>
    </r>
    <r>
      <rPr>
        <u/>
        <sz val="10"/>
        <rFont val="Arial"/>
        <family val="2"/>
        <charset val="238"/>
      </rPr>
      <t>FACS</t>
    </r>
    <r>
      <rPr>
        <sz val="10"/>
        <rFont val="Arial"/>
        <family val="2"/>
        <charset val="238"/>
      </rPr>
      <t xml:space="preserve"> (%)</t>
    </r>
  </si>
  <si>
    <t>ERYTHROPOIESIS MORPHOLOGIC (%)</t>
  </si>
  <si>
    <t>CYTOGENETICS/FISH</t>
  </si>
  <si>
    <t>NGS</t>
  </si>
  <si>
    <t>TRF DEPENDENCE: TU/8W</t>
  </si>
  <si>
    <t>THERAPY</t>
  </si>
  <si>
    <t>STATUS</t>
  </si>
  <si>
    <t>TRF Y=1</t>
  </si>
  <si>
    <t>GR3-4 ANEMIA Y=1</t>
  </si>
  <si>
    <t>GR4 NEUTROPENIA Y=1</t>
  </si>
  <si>
    <t>GR3-4 THROMBOCYTOPENIA Y=1</t>
  </si>
  <si>
    <t>BM BLASTS&gt;5=1</t>
  </si>
  <si>
    <t>TP53 BIALLELIC LOSS</t>
  </si>
  <si>
    <t>DATE DG</t>
  </si>
  <si>
    <t>DATE THERAPY START</t>
  </si>
  <si>
    <t>DATE REMISSION</t>
  </si>
  <si>
    <t>DATE RELAPSE</t>
  </si>
  <si>
    <t>DATE LFU</t>
  </si>
  <si>
    <t>ALIVE=0</t>
  </si>
  <si>
    <t>OS (MONTHS)</t>
  </si>
  <si>
    <t>PFS (MONTHS)</t>
  </si>
  <si>
    <t>1N</t>
  </si>
  <si>
    <t>F</t>
  </si>
  <si>
    <t>AML-MR</t>
  </si>
  <si>
    <t>46,XX,del(5)(q14q33.3)</t>
  </si>
  <si>
    <t>CEBPA, JAK2, SF3B1</t>
  </si>
  <si>
    <t>AZA</t>
  </si>
  <si>
    <t>Diagnosis</t>
  </si>
  <si>
    <t>NA</t>
  </si>
  <si>
    <t>2N</t>
  </si>
  <si>
    <t>M</t>
  </si>
  <si>
    <t>Mitosy: 8 : 47,XY,+8,der(15)t(15;20)(q26;q13.3),der(20)t(20;21)(q11.2;q21),del(21)(q21qter)
Mitosy: 6 : 47,idem,del(5)(q?),ins(?17;21)(q?;q22q22)</t>
  </si>
  <si>
    <t>3N</t>
  </si>
  <si>
    <t xml:space="preserve"> 2xcryo BM, 2xcryo PBMC</t>
  </si>
  <si>
    <t>46,XX,del(5)(q12q34)</t>
  </si>
  <si>
    <t>1R</t>
  </si>
  <si>
    <t>Relapse</t>
  </si>
  <si>
    <t>2R</t>
  </si>
  <si>
    <t>47,XY,+8,der(15)t(15;20)(q26;q13.3),der(20)t(20;21)(q11.2;q21),del(21)(q21qter)</t>
  </si>
  <si>
    <t>3R</t>
  </si>
  <si>
    <t>2mL serum, 2mL plasma, 2x2mLBM</t>
  </si>
  <si>
    <t>6R</t>
  </si>
  <si>
    <t>38~42,X,-Y,der(1)t(1;2)(p32.3;?),-2,der(5)t(2;5)(?;q22)t(1;2)(p32.3;?),-7,-13</t>
  </si>
  <si>
    <t>TP53 p.Cys275Tyr</t>
  </si>
  <si>
    <t>5R</t>
  </si>
  <si>
    <t>46~47,XY,r(7)(p12q21.1),+21</t>
  </si>
  <si>
    <t>4R</t>
  </si>
  <si>
    <t>46,XY</t>
  </si>
  <si>
    <t>RUNX1, SRSF2, BCORL1, SMC3</t>
  </si>
  <si>
    <t>Sample ID</t>
  </si>
  <si>
    <t>AZA+VEN</t>
  </si>
  <si>
    <t>AML-MR AML, myelodysplasia-related;  AZA: azacitidine; VEN: venetoclax</t>
  </si>
  <si>
    <t>Clinical parameters of the 6 patients used in the study, including age, gender, disease subtype, and genetic background. Patients 1-3 were sampled at diagnosis (1N-3N) and upon relapse on Viadaza (Azacitidine) (1R-3R).</t>
  </si>
  <si>
    <t xml:space="preserve">Supplementary Table 3: Description of patient cohort with clinical and genomic dat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u/>
      <sz val="10"/>
      <name val="Arial"/>
      <family val="2"/>
      <charset val="238"/>
    </font>
    <font>
      <sz val="10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trike/>
      <sz val="10"/>
      <color theme="1"/>
      <name val="Calibri"/>
      <family val="2"/>
      <charset val="238"/>
      <scheme val="minor"/>
    </font>
    <font>
      <strike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 applyBorder="1" applyAlignment="1">
      <alignment horizontal="left" wrapText="1"/>
    </xf>
    <xf numFmtId="0" fontId="2" fillId="2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1" fontId="2" fillId="0" borderId="0" xfId="0" applyNumberFormat="1" applyFont="1" applyBorder="1" applyAlignment="1">
      <alignment horizontal="left" vertical="center"/>
    </xf>
    <xf numFmtId="14" fontId="2" fillId="0" borderId="0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0" fontId="2" fillId="2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14" fontId="6" fillId="0" borderId="0" xfId="0" applyNumberFormat="1" applyFont="1" applyBorder="1"/>
    <xf numFmtId="14" fontId="5" fillId="0" borderId="0" xfId="0" applyNumberFormat="1" applyFont="1" applyBorder="1"/>
    <xf numFmtId="14" fontId="6" fillId="0" borderId="0" xfId="0" applyNumberFormat="1" applyFont="1" applyBorder="1" applyAlignment="1">
      <alignment horizontal="center"/>
    </xf>
    <xf numFmtId="0" fontId="7" fillId="0" borderId="0" xfId="0" applyFont="1" applyBorder="1"/>
    <xf numFmtId="0" fontId="2" fillId="0" borderId="1" xfId="1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3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 vertical="center"/>
    </xf>
    <xf numFmtId="0" fontId="2" fillId="4" borderId="0" xfId="0" applyFont="1" applyFill="1" applyBorder="1" applyAlignment="1">
      <alignment horizontal="left" vertical="center"/>
    </xf>
    <xf numFmtId="0" fontId="0" fillId="0" borderId="0" xfId="0" applyFont="1" applyBorder="1"/>
  </cellXfs>
  <cellStyles count="2">
    <cellStyle name="Normal" xfId="0" builtinId="0"/>
    <cellStyle name="Normal 2" xfId="1" xr:uid="{ECFE119B-3875-480A-803D-EBC52B78B8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98975-F11E-4816-9CB7-F06DF0058E50}">
  <dimension ref="A1:AX20"/>
  <sheetViews>
    <sheetView tabSelected="1" workbookViewId="0">
      <selection activeCell="AD23" sqref="AD23"/>
    </sheetView>
  </sheetViews>
  <sheetFormatPr defaultRowHeight="15" x14ac:dyDescent="0.25"/>
  <cols>
    <col min="1" max="1" width="9.140625" style="12"/>
    <col min="2" max="22" width="0" style="12" hidden="1" customWidth="1"/>
    <col min="23" max="24" width="9.140625" style="12"/>
    <col min="25" max="25" width="9.140625" style="13"/>
    <col min="26" max="31" width="9.140625" style="12"/>
    <col min="32" max="32" width="28.85546875" style="12" customWidth="1"/>
    <col min="33" max="33" width="18.42578125" style="12" customWidth="1"/>
    <col min="34" max="42" width="9.140625" style="12"/>
    <col min="43" max="43" width="14.5703125" style="12" customWidth="1"/>
    <col min="44" max="44" width="11.28515625" style="12" bestFit="1" customWidth="1"/>
    <col min="45" max="45" width="14.5703125" style="12" customWidth="1"/>
    <col min="46" max="48" width="9.140625" style="12"/>
    <col min="49" max="49" width="10.42578125" style="12" bestFit="1" customWidth="1"/>
    <col min="50" max="50" width="11.42578125" style="12" bestFit="1" customWidth="1"/>
    <col min="51" max="16384" width="9.140625" style="12"/>
  </cols>
  <sheetData>
    <row r="1" spans="1:50" s="9" customFormat="1" ht="18.75" x14ac:dyDescent="0.3">
      <c r="A1" s="9" t="s">
        <v>81</v>
      </c>
      <c r="Y1" s="10"/>
    </row>
    <row r="2" spans="1:50" s="9" customFormat="1" ht="18.75" x14ac:dyDescent="0.3">
      <c r="A2" s="23" t="s">
        <v>80</v>
      </c>
      <c r="Y2" s="10"/>
    </row>
    <row r="3" spans="1:50" s="9" customFormat="1" ht="18.75" x14ac:dyDescent="0.3">
      <c r="A3" s="12" t="s">
        <v>79</v>
      </c>
      <c r="Y3" s="10"/>
    </row>
    <row r="4" spans="1:50" s="11" customFormat="1" ht="94.5" customHeight="1" thickBot="1" x14ac:dyDescent="0.25">
      <c r="A4" s="18" t="s">
        <v>77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4</v>
      </c>
      <c r="G4" s="18" t="s">
        <v>5</v>
      </c>
      <c r="H4" s="18" t="s">
        <v>6</v>
      </c>
      <c r="I4" s="18" t="s">
        <v>7</v>
      </c>
      <c r="J4" s="18" t="s">
        <v>8</v>
      </c>
      <c r="K4" s="18" t="s">
        <v>9</v>
      </c>
      <c r="L4" s="18" t="s">
        <v>10</v>
      </c>
      <c r="M4" s="18" t="s">
        <v>11</v>
      </c>
      <c r="N4" s="18" t="s">
        <v>12</v>
      </c>
      <c r="O4" s="18" t="s">
        <v>13</v>
      </c>
      <c r="P4" s="18" t="s">
        <v>14</v>
      </c>
      <c r="Q4" s="18" t="s">
        <v>15</v>
      </c>
      <c r="R4" s="18" t="s">
        <v>16</v>
      </c>
      <c r="S4" s="18" t="s">
        <v>17</v>
      </c>
      <c r="T4" s="18" t="s">
        <v>18</v>
      </c>
      <c r="U4" s="18" t="s">
        <v>19</v>
      </c>
      <c r="V4" s="18" t="s">
        <v>20</v>
      </c>
      <c r="W4" s="18" t="s">
        <v>21</v>
      </c>
      <c r="X4" s="18" t="s">
        <v>22</v>
      </c>
      <c r="Y4" s="18" t="s">
        <v>23</v>
      </c>
      <c r="Z4" s="19" t="s">
        <v>24</v>
      </c>
      <c r="AA4" s="19" t="s">
        <v>25</v>
      </c>
      <c r="AB4" s="19" t="s">
        <v>26</v>
      </c>
      <c r="AC4" s="19" t="s">
        <v>27</v>
      </c>
      <c r="AD4" s="19" t="s">
        <v>28</v>
      </c>
      <c r="AE4" s="19" t="s">
        <v>29</v>
      </c>
      <c r="AF4" s="19" t="s">
        <v>30</v>
      </c>
      <c r="AG4" s="19" t="s">
        <v>31</v>
      </c>
      <c r="AH4" s="19" t="s">
        <v>32</v>
      </c>
      <c r="AI4" s="19" t="s">
        <v>33</v>
      </c>
      <c r="AJ4" s="19" t="s">
        <v>34</v>
      </c>
      <c r="AK4" s="19" t="s">
        <v>35</v>
      </c>
      <c r="AL4" s="19" t="s">
        <v>36</v>
      </c>
      <c r="AM4" s="19" t="s">
        <v>37</v>
      </c>
      <c r="AN4" s="19" t="s">
        <v>38</v>
      </c>
      <c r="AO4" s="19" t="s">
        <v>39</v>
      </c>
      <c r="AP4" s="19" t="s">
        <v>40</v>
      </c>
      <c r="AQ4" s="19" t="s">
        <v>41</v>
      </c>
      <c r="AR4" s="19" t="s">
        <v>42</v>
      </c>
      <c r="AS4" s="19" t="s">
        <v>43</v>
      </c>
      <c r="AT4" s="19" t="s">
        <v>44</v>
      </c>
      <c r="AU4" s="19" t="s">
        <v>45</v>
      </c>
      <c r="AV4" s="19" t="s">
        <v>46</v>
      </c>
      <c r="AW4" s="19" t="s">
        <v>47</v>
      </c>
      <c r="AX4" s="19" t="s">
        <v>48</v>
      </c>
    </row>
    <row r="5" spans="1:50" s="11" customFormat="1" ht="15" customHeight="1" x14ac:dyDescent="0.2">
      <c r="A5" s="2" t="s">
        <v>49</v>
      </c>
      <c r="B5" s="3">
        <v>41.1</v>
      </c>
      <c r="C5" s="3">
        <v>20.6</v>
      </c>
      <c r="D5" s="3">
        <v>3800</v>
      </c>
      <c r="E5" s="3">
        <v>40.700000000000003</v>
      </c>
      <c r="F5" s="3">
        <v>17.600000000000001</v>
      </c>
      <c r="G5" s="3">
        <v>38.4</v>
      </c>
      <c r="H5" s="3">
        <v>1251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4">
        <v>84.915068493150685</v>
      </c>
      <c r="X5" s="3" t="s">
        <v>50</v>
      </c>
      <c r="Y5" s="3" t="s">
        <v>51</v>
      </c>
      <c r="Z5" s="3">
        <v>96</v>
      </c>
      <c r="AA5" s="3">
        <v>214</v>
      </c>
      <c r="AB5" s="3">
        <v>2.21</v>
      </c>
      <c r="AC5" s="3">
        <v>5.8</v>
      </c>
      <c r="AD5" s="3">
        <v>13.9</v>
      </c>
      <c r="AE5" s="3">
        <v>25.8</v>
      </c>
      <c r="AF5" s="3" t="s">
        <v>52</v>
      </c>
      <c r="AG5" s="3" t="s">
        <v>53</v>
      </c>
      <c r="AH5" s="3">
        <v>0</v>
      </c>
      <c r="AI5" s="3" t="s">
        <v>54</v>
      </c>
      <c r="AJ5" s="3" t="s">
        <v>55</v>
      </c>
      <c r="AK5" s="3">
        <v>0</v>
      </c>
      <c r="AL5" s="3">
        <v>0</v>
      </c>
      <c r="AM5" s="3">
        <v>0</v>
      </c>
      <c r="AN5" s="3">
        <v>0</v>
      </c>
      <c r="AO5" s="3">
        <v>1</v>
      </c>
      <c r="AP5" s="3">
        <v>0</v>
      </c>
      <c r="AQ5" s="5">
        <v>43430</v>
      </c>
      <c r="AR5" s="5">
        <v>43444</v>
      </c>
      <c r="AS5" s="5">
        <v>43486</v>
      </c>
      <c r="AT5" s="5" t="s">
        <v>56</v>
      </c>
      <c r="AU5" s="5">
        <v>45925</v>
      </c>
      <c r="AV5" s="3">
        <v>0</v>
      </c>
      <c r="AW5" s="6">
        <f>(AU5-AR5)/30</f>
        <v>82.7</v>
      </c>
      <c r="AX5" s="6" t="s">
        <v>56</v>
      </c>
    </row>
    <row r="6" spans="1:50" s="11" customFormat="1" ht="15.75" customHeight="1" x14ac:dyDescent="0.2">
      <c r="A6" s="7" t="s">
        <v>57</v>
      </c>
      <c r="B6" s="3">
        <v>28.1</v>
      </c>
      <c r="C6" s="3">
        <v>8.2799999999999994</v>
      </c>
      <c r="D6" s="3">
        <v>11425</v>
      </c>
      <c r="E6" s="3">
        <v>59.4</v>
      </c>
      <c r="F6" s="3">
        <v>31.2</v>
      </c>
      <c r="G6" s="3">
        <v>34</v>
      </c>
      <c r="H6" s="3">
        <v>10254</v>
      </c>
      <c r="I6" s="3">
        <v>0.16</v>
      </c>
      <c r="J6" s="3">
        <v>73.2</v>
      </c>
      <c r="K6" s="3">
        <v>26.5</v>
      </c>
      <c r="L6" s="3">
        <v>0.16</v>
      </c>
      <c r="M6" s="3">
        <v>0</v>
      </c>
      <c r="N6" s="3">
        <v>56.7</v>
      </c>
      <c r="O6" s="3">
        <v>37.799999999999997</v>
      </c>
      <c r="P6" s="3">
        <v>5.51</v>
      </c>
      <c r="Q6" s="3">
        <v>2.99</v>
      </c>
      <c r="R6" s="3">
        <v>19.3</v>
      </c>
      <c r="S6" s="3">
        <v>41.6</v>
      </c>
      <c r="T6" s="3">
        <v>36.1</v>
      </c>
      <c r="U6" s="8"/>
      <c r="V6" s="8"/>
      <c r="W6" s="4">
        <v>69.731506849315068</v>
      </c>
      <c r="X6" s="8" t="s">
        <v>58</v>
      </c>
      <c r="Y6" s="3" t="s">
        <v>51</v>
      </c>
      <c r="Z6" s="3">
        <v>66</v>
      </c>
      <c r="AA6" s="3">
        <v>21</v>
      </c>
      <c r="AB6" s="3">
        <v>0.26</v>
      </c>
      <c r="AC6" s="3">
        <v>6.1</v>
      </c>
      <c r="AD6" s="3" t="s">
        <v>56</v>
      </c>
      <c r="AE6" s="3">
        <v>2.4</v>
      </c>
      <c r="AF6" s="1" t="s">
        <v>59</v>
      </c>
      <c r="AG6" s="3" t="s">
        <v>56</v>
      </c>
      <c r="AH6" s="3">
        <v>8</v>
      </c>
      <c r="AI6" s="3" t="s">
        <v>54</v>
      </c>
      <c r="AJ6" s="3" t="s">
        <v>55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8" t="s">
        <v>56</v>
      </c>
      <c r="AQ6" s="5">
        <v>41939</v>
      </c>
      <c r="AR6" s="5">
        <v>41962</v>
      </c>
      <c r="AS6" s="3" t="s">
        <v>56</v>
      </c>
      <c r="AT6" s="5">
        <v>42136</v>
      </c>
      <c r="AU6" s="5">
        <v>42430</v>
      </c>
      <c r="AV6" s="3">
        <v>1</v>
      </c>
      <c r="AW6" s="6">
        <f>(AU6-AR6)/30</f>
        <v>15.6</v>
      </c>
      <c r="AX6" s="6">
        <f>(AT6-AR6)/30</f>
        <v>5.8</v>
      </c>
    </row>
    <row r="7" spans="1:50" s="11" customFormat="1" ht="12.75" x14ac:dyDescent="0.2">
      <c r="A7" s="7" t="s">
        <v>60</v>
      </c>
      <c r="B7" s="3">
        <v>12.3</v>
      </c>
      <c r="C7" s="3">
        <v>4.83</v>
      </c>
      <c r="D7" s="3">
        <v>7123</v>
      </c>
      <c r="E7" s="3">
        <v>72.5</v>
      </c>
      <c r="F7" s="3">
        <v>28.9</v>
      </c>
      <c r="G7" s="3">
        <v>39.5</v>
      </c>
      <c r="H7" s="3">
        <v>6169</v>
      </c>
      <c r="I7" s="3">
        <v>0.06</v>
      </c>
      <c r="J7" s="3">
        <v>89.4</v>
      </c>
      <c r="K7" s="3">
        <v>10.5</v>
      </c>
      <c r="L7" s="3">
        <v>0.08</v>
      </c>
      <c r="M7" s="3">
        <v>0</v>
      </c>
      <c r="N7" s="3">
        <v>34.9</v>
      </c>
      <c r="O7" s="3">
        <v>50.3</v>
      </c>
      <c r="P7" s="3">
        <v>14.8</v>
      </c>
      <c r="Q7" s="3">
        <v>1.74</v>
      </c>
      <c r="R7" s="3">
        <v>18.7</v>
      </c>
      <c r="S7" s="3">
        <v>33.700000000000003</v>
      </c>
      <c r="T7" s="3">
        <v>45.9</v>
      </c>
      <c r="U7" s="8" t="s">
        <v>61</v>
      </c>
      <c r="V7" s="8"/>
      <c r="W7" s="4">
        <v>66.950684931506856</v>
      </c>
      <c r="X7" s="8" t="s">
        <v>50</v>
      </c>
      <c r="Y7" s="8" t="s">
        <v>51</v>
      </c>
      <c r="Z7" s="3">
        <v>90</v>
      </c>
      <c r="AA7" s="3">
        <v>200</v>
      </c>
      <c r="AB7" s="3">
        <v>1.29</v>
      </c>
      <c r="AC7" s="3">
        <v>18</v>
      </c>
      <c r="AD7" s="3" t="s">
        <v>56</v>
      </c>
      <c r="AE7" s="3">
        <v>9.1999999999999993</v>
      </c>
      <c r="AF7" s="3" t="s">
        <v>62</v>
      </c>
      <c r="AG7" s="3" t="s">
        <v>56</v>
      </c>
      <c r="AH7" s="3">
        <v>0</v>
      </c>
      <c r="AI7" s="3" t="s">
        <v>54</v>
      </c>
      <c r="AJ7" s="3" t="s">
        <v>55</v>
      </c>
      <c r="AK7" s="3">
        <v>0</v>
      </c>
      <c r="AL7" s="3">
        <v>0</v>
      </c>
      <c r="AM7" s="3">
        <v>0</v>
      </c>
      <c r="AN7" s="3">
        <v>0</v>
      </c>
      <c r="AO7" s="3">
        <v>1</v>
      </c>
      <c r="AP7" s="8" t="s">
        <v>56</v>
      </c>
      <c r="AQ7" s="5">
        <v>41009</v>
      </c>
      <c r="AR7" s="5">
        <v>41015</v>
      </c>
      <c r="AS7" s="5">
        <v>41106</v>
      </c>
      <c r="AT7" s="5">
        <v>41513</v>
      </c>
      <c r="AU7" s="5">
        <v>41979</v>
      </c>
      <c r="AV7" s="3">
        <v>1</v>
      </c>
      <c r="AW7" s="6">
        <f>(AU7-AR7)/30</f>
        <v>32.133333333333333</v>
      </c>
      <c r="AX7" s="6">
        <f>(AT7-AR7)/30</f>
        <v>16.600000000000001</v>
      </c>
    </row>
    <row r="8" spans="1:50" s="11" customFormat="1" ht="12.75" customHeight="1" x14ac:dyDescent="0.2">
      <c r="A8" s="20" t="s">
        <v>63</v>
      </c>
      <c r="B8" s="3">
        <v>35.9</v>
      </c>
      <c r="C8" s="3">
        <v>19.2</v>
      </c>
      <c r="D8" s="3">
        <v>3716</v>
      </c>
      <c r="E8" s="3">
        <v>20.3</v>
      </c>
      <c r="F8" s="3">
        <v>28.9</v>
      </c>
      <c r="G8" s="3">
        <v>45.5</v>
      </c>
      <c r="H8" s="3">
        <v>893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4">
        <v>84.915068493150685</v>
      </c>
      <c r="X8" s="3" t="s">
        <v>50</v>
      </c>
      <c r="Y8" s="3" t="s">
        <v>51</v>
      </c>
      <c r="Z8" s="3">
        <v>85</v>
      </c>
      <c r="AA8" s="3">
        <v>37</v>
      </c>
      <c r="AB8" s="3">
        <v>0.14000000000000001</v>
      </c>
      <c r="AC8" s="3">
        <v>20.399999999999999</v>
      </c>
      <c r="AD8" s="3">
        <v>5.0999999999999996</v>
      </c>
      <c r="AE8" s="3">
        <v>9.6</v>
      </c>
      <c r="AF8" s="3" t="s">
        <v>52</v>
      </c>
      <c r="AG8" s="3" t="s">
        <v>53</v>
      </c>
      <c r="AH8" s="3">
        <v>4</v>
      </c>
      <c r="AI8" s="3" t="s">
        <v>54</v>
      </c>
      <c r="AJ8" s="3" t="s">
        <v>64</v>
      </c>
      <c r="AK8" s="3">
        <v>1</v>
      </c>
      <c r="AL8" s="3">
        <v>1</v>
      </c>
      <c r="AM8" s="3">
        <v>1</v>
      </c>
      <c r="AN8" s="3">
        <v>0</v>
      </c>
      <c r="AO8" s="3">
        <v>1</v>
      </c>
      <c r="AP8" s="3">
        <v>0</v>
      </c>
      <c r="AQ8" s="5">
        <v>43430</v>
      </c>
      <c r="AR8" s="5">
        <v>43444</v>
      </c>
      <c r="AS8" s="5">
        <v>43486</v>
      </c>
      <c r="AT8" s="5" t="s">
        <v>56</v>
      </c>
      <c r="AU8" s="5">
        <v>45925</v>
      </c>
      <c r="AV8" s="3">
        <v>0</v>
      </c>
      <c r="AW8" s="6">
        <f t="shared" ref="AW8:AW13" si="0">(AU8-AR8)/30</f>
        <v>82.7</v>
      </c>
      <c r="AX8" s="6" t="s">
        <v>56</v>
      </c>
    </row>
    <row r="9" spans="1:50" s="11" customFormat="1" ht="12.75" customHeight="1" x14ac:dyDescent="0.2">
      <c r="A9" s="21" t="s">
        <v>65</v>
      </c>
      <c r="B9" s="3">
        <v>39</v>
      </c>
      <c r="C9" s="3">
        <v>5.76</v>
      </c>
      <c r="D9" s="3">
        <v>14360</v>
      </c>
      <c r="E9" s="3">
        <v>59.2</v>
      </c>
      <c r="F9" s="3">
        <v>39.799999999999997</v>
      </c>
      <c r="G9" s="3">
        <v>38.6</v>
      </c>
      <c r="H9" s="3">
        <v>12368</v>
      </c>
      <c r="I9" s="3">
        <v>5.7000000000000002E-2</v>
      </c>
      <c r="J9" s="3">
        <v>82.2</v>
      </c>
      <c r="K9" s="3">
        <v>17</v>
      </c>
      <c r="L9" s="3">
        <v>0.74</v>
      </c>
      <c r="M9" s="3">
        <v>0</v>
      </c>
      <c r="N9" s="3">
        <v>26.8</v>
      </c>
      <c r="O9" s="3">
        <v>63.2</v>
      </c>
      <c r="P9" s="3">
        <v>10</v>
      </c>
      <c r="Q9" s="3">
        <v>3.57</v>
      </c>
      <c r="R9" s="3">
        <v>13.1</v>
      </c>
      <c r="S9" s="3">
        <v>31.3</v>
      </c>
      <c r="T9" s="3">
        <v>52</v>
      </c>
      <c r="U9" s="8"/>
      <c r="V9" s="8"/>
      <c r="W9" s="4">
        <v>69.731506849315068</v>
      </c>
      <c r="X9" s="8" t="s">
        <v>58</v>
      </c>
      <c r="Y9" s="3" t="s">
        <v>51</v>
      </c>
      <c r="Z9" s="3">
        <v>51</v>
      </c>
      <c r="AA9" s="3">
        <v>27</v>
      </c>
      <c r="AB9" s="3">
        <v>0.47</v>
      </c>
      <c r="AC9" s="3">
        <v>17.100000000000001</v>
      </c>
      <c r="AD9" s="3" t="s">
        <v>56</v>
      </c>
      <c r="AE9" s="3">
        <v>8.4</v>
      </c>
      <c r="AF9" s="3" t="s">
        <v>66</v>
      </c>
      <c r="AG9" s="3" t="s">
        <v>56</v>
      </c>
      <c r="AH9" s="3">
        <v>8</v>
      </c>
      <c r="AI9" s="3" t="s">
        <v>54</v>
      </c>
      <c r="AJ9" s="3" t="s">
        <v>64</v>
      </c>
      <c r="AK9" s="3">
        <v>1</v>
      </c>
      <c r="AL9" s="3">
        <v>1</v>
      </c>
      <c r="AM9" s="3">
        <v>1</v>
      </c>
      <c r="AN9" s="3">
        <v>0</v>
      </c>
      <c r="AO9" s="3">
        <v>1</v>
      </c>
      <c r="AP9" s="8" t="s">
        <v>56</v>
      </c>
      <c r="AQ9" s="5">
        <v>41939</v>
      </c>
      <c r="AR9" s="5">
        <v>41962</v>
      </c>
      <c r="AS9" s="3" t="s">
        <v>56</v>
      </c>
      <c r="AT9" s="5">
        <v>42136</v>
      </c>
      <c r="AU9" s="5">
        <v>42430</v>
      </c>
      <c r="AV9" s="3">
        <v>1</v>
      </c>
      <c r="AW9" s="6">
        <f t="shared" si="0"/>
        <v>15.6</v>
      </c>
      <c r="AX9" s="6">
        <f t="shared" ref="AX9:AX10" si="1">(AT9-AR9)/30</f>
        <v>5.8</v>
      </c>
    </row>
    <row r="10" spans="1:50" s="11" customFormat="1" ht="12.75" x14ac:dyDescent="0.2">
      <c r="A10" s="21" t="s">
        <v>67</v>
      </c>
      <c r="B10" s="3">
        <v>38.700000000000003</v>
      </c>
      <c r="C10" s="3">
        <v>2.77</v>
      </c>
      <c r="D10" s="3">
        <v>12482</v>
      </c>
      <c r="E10" s="3">
        <v>52.6</v>
      </c>
      <c r="F10" s="3">
        <v>40.799999999999997</v>
      </c>
      <c r="G10" s="3">
        <v>37.700000000000003</v>
      </c>
      <c r="H10" s="3">
        <v>10226</v>
      </c>
      <c r="I10" s="3">
        <v>3.7999999999999999E-2</v>
      </c>
      <c r="J10" s="3">
        <v>86.6</v>
      </c>
      <c r="K10" s="3">
        <v>13.2</v>
      </c>
      <c r="L10" s="3">
        <v>0.12</v>
      </c>
      <c r="M10" s="3">
        <v>0.17</v>
      </c>
      <c r="N10" s="3">
        <v>13.2</v>
      </c>
      <c r="O10" s="3">
        <v>64.5</v>
      </c>
      <c r="P10" s="3">
        <v>22.2</v>
      </c>
      <c r="Q10" s="3">
        <v>6.22</v>
      </c>
      <c r="R10" s="3">
        <v>21.7</v>
      </c>
      <c r="S10" s="3">
        <v>19.399999999999999</v>
      </c>
      <c r="T10" s="3">
        <v>52.8</v>
      </c>
      <c r="U10" s="8" t="s">
        <v>68</v>
      </c>
      <c r="V10" s="8"/>
      <c r="W10" s="4">
        <v>66.950684931506856</v>
      </c>
      <c r="X10" s="8" t="s">
        <v>50</v>
      </c>
      <c r="Y10" s="8" t="s">
        <v>51</v>
      </c>
      <c r="Z10" s="3">
        <v>92</v>
      </c>
      <c r="AA10" s="3">
        <v>199</v>
      </c>
      <c r="AB10" s="3">
        <v>4.4999999999999998E-2</v>
      </c>
      <c r="AC10" s="3">
        <v>23</v>
      </c>
      <c r="AD10" s="3" t="s">
        <v>56</v>
      </c>
      <c r="AE10" s="3">
        <v>14.4</v>
      </c>
      <c r="AF10" s="3" t="s">
        <v>62</v>
      </c>
      <c r="AG10" s="3" t="s">
        <v>56</v>
      </c>
      <c r="AH10" s="3">
        <v>0</v>
      </c>
      <c r="AI10" s="3" t="s">
        <v>54</v>
      </c>
      <c r="AJ10" s="3" t="s">
        <v>64</v>
      </c>
      <c r="AK10" s="3">
        <v>0</v>
      </c>
      <c r="AL10" s="3">
        <v>0</v>
      </c>
      <c r="AM10" s="3">
        <v>1</v>
      </c>
      <c r="AN10" s="3">
        <v>0</v>
      </c>
      <c r="AO10" s="3">
        <v>1</v>
      </c>
      <c r="AP10" s="8" t="s">
        <v>56</v>
      </c>
      <c r="AQ10" s="5">
        <v>41009</v>
      </c>
      <c r="AR10" s="5">
        <v>41015</v>
      </c>
      <c r="AS10" s="5">
        <v>41106</v>
      </c>
      <c r="AT10" s="5">
        <v>41513</v>
      </c>
      <c r="AU10" s="5">
        <v>41979</v>
      </c>
      <c r="AV10" s="3">
        <v>1</v>
      </c>
      <c r="AW10" s="6">
        <f t="shared" si="0"/>
        <v>32.133333333333333</v>
      </c>
      <c r="AX10" s="6">
        <f t="shared" si="1"/>
        <v>16.600000000000001</v>
      </c>
    </row>
    <row r="11" spans="1:50" s="11" customFormat="1" ht="17.25" customHeight="1" x14ac:dyDescent="0.2">
      <c r="A11" s="22" t="s">
        <v>74</v>
      </c>
      <c r="B11" s="3">
        <v>70.5</v>
      </c>
      <c r="C11" s="3">
        <v>2.57</v>
      </c>
      <c r="D11" s="8"/>
      <c r="E11" s="3">
        <v>42</v>
      </c>
      <c r="F11" s="3">
        <v>49.2</v>
      </c>
      <c r="G11" s="3">
        <v>1.22</v>
      </c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 t="s">
        <v>64</v>
      </c>
      <c r="W11" s="4">
        <v>70.578082191780823</v>
      </c>
      <c r="X11" s="8" t="s">
        <v>58</v>
      </c>
      <c r="Y11" s="8" t="s">
        <v>51</v>
      </c>
      <c r="Z11" s="3">
        <v>90</v>
      </c>
      <c r="AA11" s="3">
        <v>29</v>
      </c>
      <c r="AB11" s="3">
        <v>0.63</v>
      </c>
      <c r="AC11" s="3">
        <v>70.5</v>
      </c>
      <c r="AD11" s="3">
        <v>0.1</v>
      </c>
      <c r="AE11" s="3">
        <v>0.2</v>
      </c>
      <c r="AF11" s="3" t="s">
        <v>75</v>
      </c>
      <c r="AG11" s="8" t="s">
        <v>76</v>
      </c>
      <c r="AH11" s="3">
        <v>8</v>
      </c>
      <c r="AI11" s="3" t="s">
        <v>78</v>
      </c>
      <c r="AJ11" s="3" t="s">
        <v>64</v>
      </c>
      <c r="AK11" s="3">
        <v>1</v>
      </c>
      <c r="AL11" s="3">
        <v>1</v>
      </c>
      <c r="AM11" s="3">
        <v>0</v>
      </c>
      <c r="AN11" s="3">
        <v>0</v>
      </c>
      <c r="AO11" s="3">
        <v>1</v>
      </c>
      <c r="AP11" s="8">
        <v>0</v>
      </c>
      <c r="AQ11" s="5">
        <v>44377</v>
      </c>
      <c r="AR11" s="5">
        <v>44391</v>
      </c>
      <c r="AS11" s="5">
        <v>44512</v>
      </c>
      <c r="AT11" s="5">
        <v>44970</v>
      </c>
      <c r="AU11" s="5">
        <v>45150</v>
      </c>
      <c r="AV11" s="3">
        <v>1</v>
      </c>
      <c r="AW11" s="6">
        <f>(AU11-AR11)/30</f>
        <v>25.3</v>
      </c>
      <c r="AX11" s="6">
        <f>(AT11-AR11)/30</f>
        <v>19.3</v>
      </c>
    </row>
    <row r="12" spans="1:50" s="11" customFormat="1" ht="15" customHeight="1" x14ac:dyDescent="0.2">
      <c r="A12" s="22" t="s">
        <v>72</v>
      </c>
      <c r="B12" s="3">
        <v>94.6</v>
      </c>
      <c r="C12" s="3">
        <v>1.7000000000000001E-2</v>
      </c>
      <c r="D12" s="8"/>
      <c r="E12" s="3">
        <v>36.5</v>
      </c>
      <c r="F12" s="3">
        <v>50.4</v>
      </c>
      <c r="G12" s="3">
        <v>0.17</v>
      </c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 t="s">
        <v>64</v>
      </c>
      <c r="W12" s="4">
        <v>71.123287671232873</v>
      </c>
      <c r="X12" s="8" t="s">
        <v>58</v>
      </c>
      <c r="Y12" s="8" t="s">
        <v>51</v>
      </c>
      <c r="Z12" s="3">
        <v>75</v>
      </c>
      <c r="AA12" s="3">
        <v>38</v>
      </c>
      <c r="AB12" s="3">
        <v>5.3</v>
      </c>
      <c r="AC12" s="3" t="s">
        <v>56</v>
      </c>
      <c r="AD12" s="3" t="s">
        <v>56</v>
      </c>
      <c r="AE12" s="3" t="s">
        <v>56</v>
      </c>
      <c r="AF12" s="3" t="s">
        <v>73</v>
      </c>
      <c r="AG12" s="3" t="s">
        <v>56</v>
      </c>
      <c r="AH12" s="3">
        <v>4</v>
      </c>
      <c r="AI12" s="3" t="s">
        <v>78</v>
      </c>
      <c r="AJ12" s="3" t="s">
        <v>64</v>
      </c>
      <c r="AK12" s="3">
        <v>1</v>
      </c>
      <c r="AL12" s="3">
        <v>1</v>
      </c>
      <c r="AM12" s="3">
        <v>0</v>
      </c>
      <c r="AN12" s="3">
        <v>0</v>
      </c>
      <c r="AO12" s="3">
        <v>1</v>
      </c>
      <c r="AP12" s="8" t="s">
        <v>56</v>
      </c>
      <c r="AQ12" s="5">
        <v>45405</v>
      </c>
      <c r="AR12" s="5">
        <v>44784</v>
      </c>
      <c r="AS12" s="3" t="s">
        <v>56</v>
      </c>
      <c r="AT12" s="3" t="s">
        <v>56</v>
      </c>
      <c r="AU12" s="5">
        <v>45024</v>
      </c>
      <c r="AV12" s="3">
        <v>1</v>
      </c>
      <c r="AW12" s="6">
        <f>(AU12-AR12)/30</f>
        <v>8</v>
      </c>
      <c r="AX12" s="6" t="s">
        <v>56</v>
      </c>
    </row>
    <row r="13" spans="1:50" s="11" customFormat="1" ht="12.75" x14ac:dyDescent="0.2">
      <c r="A13" s="22" t="s">
        <v>69</v>
      </c>
      <c r="B13" s="3">
        <v>26.6</v>
      </c>
      <c r="C13" s="3">
        <v>15.3</v>
      </c>
      <c r="D13" s="8"/>
      <c r="E13" s="3">
        <v>44.1</v>
      </c>
      <c r="F13" s="3">
        <v>46.7</v>
      </c>
      <c r="G13" s="3">
        <v>7.94</v>
      </c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 t="s">
        <v>64</v>
      </c>
      <c r="W13" s="4">
        <v>79.024657534246572</v>
      </c>
      <c r="X13" s="8" t="s">
        <v>58</v>
      </c>
      <c r="Y13" s="8" t="s">
        <v>51</v>
      </c>
      <c r="Z13" s="3">
        <v>102</v>
      </c>
      <c r="AA13" s="3">
        <v>43</v>
      </c>
      <c r="AB13" s="3">
        <v>0.1</v>
      </c>
      <c r="AC13" s="3">
        <v>37.700000000000003</v>
      </c>
      <c r="AD13" s="3">
        <v>25.7</v>
      </c>
      <c r="AE13" s="3">
        <v>40.4</v>
      </c>
      <c r="AF13" s="3" t="s">
        <v>70</v>
      </c>
      <c r="AG13" s="8" t="s">
        <v>71</v>
      </c>
      <c r="AH13" s="3">
        <v>6</v>
      </c>
      <c r="AI13" s="3" t="s">
        <v>54</v>
      </c>
      <c r="AJ13" s="3" t="s">
        <v>64</v>
      </c>
      <c r="AK13" s="3">
        <v>1</v>
      </c>
      <c r="AL13" s="3">
        <v>1</v>
      </c>
      <c r="AM13" s="3">
        <v>1</v>
      </c>
      <c r="AN13" s="3">
        <v>0</v>
      </c>
      <c r="AO13" s="3">
        <v>1</v>
      </c>
      <c r="AP13" s="8">
        <v>0.5</v>
      </c>
      <c r="AQ13" s="5">
        <v>45012</v>
      </c>
      <c r="AR13" s="5">
        <v>45019</v>
      </c>
      <c r="AS13" s="3" t="s">
        <v>56</v>
      </c>
      <c r="AT13" s="3" t="s">
        <v>56</v>
      </c>
      <c r="AU13" s="5">
        <v>45184</v>
      </c>
      <c r="AV13" s="3">
        <v>1</v>
      </c>
      <c r="AW13" s="6">
        <f t="shared" si="0"/>
        <v>5.5</v>
      </c>
      <c r="AX13" s="6" t="s">
        <v>56</v>
      </c>
    </row>
    <row r="15" spans="1:50" x14ac:dyDescent="0.25">
      <c r="W15" s="14"/>
      <c r="X15" s="15"/>
      <c r="Y15" s="16"/>
      <c r="Z15" s="17"/>
    </row>
    <row r="16" spans="1:50" x14ac:dyDescent="0.25">
      <c r="W16" s="14"/>
      <c r="X16" s="15"/>
      <c r="Y16" s="16"/>
      <c r="Z16" s="17"/>
    </row>
    <row r="17" spans="23:26" x14ac:dyDescent="0.25">
      <c r="W17" s="14"/>
      <c r="X17" s="15"/>
      <c r="Y17" s="16"/>
      <c r="Z17" s="17"/>
    </row>
    <row r="18" spans="23:26" x14ac:dyDescent="0.25">
      <c r="W18" s="14"/>
      <c r="X18" s="15"/>
      <c r="Y18" s="16"/>
      <c r="Z18" s="17"/>
    </row>
    <row r="19" spans="23:26" x14ac:dyDescent="0.25">
      <c r="W19" s="14"/>
      <c r="X19" s="15"/>
      <c r="Y19" s="16"/>
      <c r="Z19" s="17"/>
    </row>
    <row r="20" spans="23:26" x14ac:dyDescent="0.25">
      <c r="W20" s="14"/>
      <c r="X20" s="15"/>
      <c r="Y20" s="16"/>
      <c r="Z20" s="17"/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řík Ľubomír, MUDr.</dc:creator>
  <cp:lastModifiedBy>Kristýna Gloc Pimková</cp:lastModifiedBy>
  <dcterms:created xsi:type="dcterms:W3CDTF">2025-10-10T12:53:49Z</dcterms:created>
  <dcterms:modified xsi:type="dcterms:W3CDTF">2025-10-16T13:11:59Z</dcterms:modified>
</cp:coreProperties>
</file>